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S Enrichment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27">
  <si>
    <t xml:space="preserve">ESC</t>
  </si>
  <si>
    <t xml:space="preserve">ChIP-seq</t>
  </si>
  <si>
    <t xml:space="preserve">Overlap with all Rad21 sites (13934)</t>
  </si>
  <si>
    <t xml:space="preserve">CTCF independent sites (667)</t>
  </si>
  <si>
    <t xml:space="preserve">Expected</t>
  </si>
  <si>
    <t xml:space="preserve">Coverage</t>
  </si>
  <si>
    <t xml:space="preserve">Enrichment</t>
  </si>
  <si>
    <t xml:space="preserve">Over-/underrepre-sented</t>
  </si>
  <si>
    <t xml:space="preserve">P-Value</t>
  </si>
  <si>
    <t xml:space="preserve">p300</t>
  </si>
  <si>
    <t xml:space="preserve">+</t>
  </si>
  <si>
    <t xml:space="preserve">Smad1</t>
  </si>
  <si>
    <t xml:space="preserve">Nanog</t>
  </si>
  <si>
    <t xml:space="preserve">Sox2</t>
  </si>
  <si>
    <t xml:space="preserve">STAT3</t>
  </si>
  <si>
    <t xml:space="preserve">Oct4</t>
  </si>
  <si>
    <t xml:space="preserve">Klf4</t>
  </si>
  <si>
    <t xml:space="preserve">E2f1</t>
  </si>
  <si>
    <t xml:space="preserve">Suz12</t>
  </si>
  <si>
    <t xml:space="preserve">Esrrb</t>
  </si>
  <si>
    <t xml:space="preserve">Tcfcp2I1</t>
  </si>
  <si>
    <t xml:space="preserve">Zfx</t>
  </si>
  <si>
    <t xml:space="preserve">nMyc</t>
  </si>
  <si>
    <t xml:space="preserve">EB</t>
  </si>
  <si>
    <t xml:space="preserve">Overlap with all Rad21 sites (9852)</t>
  </si>
  <si>
    <t xml:space="preserve">CTCF independent sites (814)</t>
  </si>
  <si>
    <t xml:space="preserve">-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%"/>
    <numFmt numFmtId="167" formatCode="0.0"/>
    <numFmt numFmtId="168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0000"/>
        <bgColor rgb="FF0033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>
        <color rgb="FFFFFFFF"/>
      </right>
      <top style="medium"/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medium"/>
      <bottom style="thin">
        <color rgb="FFFFFFFF"/>
      </bottom>
      <diagonal/>
    </border>
    <border diagonalUp="false" diagonalDown="false">
      <left style="medium"/>
      <right style="thin">
        <color rgb="FFFFFFFF"/>
      </right>
      <top style="thin">
        <color rgb="FFFFFFFF"/>
      </top>
      <bottom style="medium"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FFFF"/>
      </left>
      <right style="medium"/>
      <top style="medium"/>
      <bottom style="thin">
        <color rgb="FFFFFFFF"/>
      </bottom>
      <diagonal/>
    </border>
    <border diagonalUp="false" diagonalDown="false">
      <left style="thin">
        <color rgb="FFFFFFFF"/>
      </left>
      <right style="medium"/>
      <top style="thin">
        <color rgb="FFFFFFFF"/>
      </top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HarddiscUsers/anitzsch/Library/Mail%20Downloads/EnrichmentOfBindingSite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17</v>
          </cell>
          <cell r="C3">
            <v>15</v>
          </cell>
          <cell r="D3">
            <v>0.740578668930834</v>
          </cell>
        </row>
        <row r="4">
          <cell r="B4">
            <v>62</v>
          </cell>
          <cell r="C4">
            <v>44</v>
          </cell>
          <cell r="D4">
            <v>2.70093396904187</v>
          </cell>
        </row>
        <row r="5">
          <cell r="B5">
            <v>264</v>
          </cell>
          <cell r="C5">
            <v>109</v>
          </cell>
          <cell r="D5">
            <v>11.5007510939847</v>
          </cell>
        </row>
        <row r="6">
          <cell r="B6">
            <v>253</v>
          </cell>
          <cell r="C6">
            <v>80</v>
          </cell>
          <cell r="D6">
            <v>11.0215531317354</v>
          </cell>
        </row>
        <row r="7">
          <cell r="B7">
            <v>134</v>
          </cell>
          <cell r="C7">
            <v>35</v>
          </cell>
          <cell r="D7">
            <v>5.83750244921952</v>
          </cell>
        </row>
        <row r="8">
          <cell r="B8">
            <v>252</v>
          </cell>
          <cell r="C8">
            <v>64</v>
          </cell>
          <cell r="D8">
            <v>10.9779896806218</v>
          </cell>
        </row>
        <row r="9">
          <cell r="B9">
            <v>455</v>
          </cell>
          <cell r="C9">
            <v>60</v>
          </cell>
          <cell r="D9">
            <v>19.8213702566782</v>
          </cell>
        </row>
        <row r="10">
          <cell r="B10">
            <v>375</v>
          </cell>
          <cell r="C10">
            <v>45</v>
          </cell>
          <cell r="D10">
            <v>16.3362941675919</v>
          </cell>
        </row>
        <row r="11">
          <cell r="B11">
            <v>17</v>
          </cell>
          <cell r="C11">
            <v>2</v>
          </cell>
          <cell r="D11">
            <v>0.740578668930834</v>
          </cell>
        </row>
        <row r="12">
          <cell r="B12">
            <v>841</v>
          </cell>
          <cell r="C12">
            <v>84</v>
          </cell>
          <cell r="D12">
            <v>36.6368623865195</v>
          </cell>
        </row>
        <row r="13">
          <cell r="B13">
            <v>961</v>
          </cell>
          <cell r="C13">
            <v>89</v>
          </cell>
          <cell r="D13">
            <v>41.8644765201489</v>
          </cell>
        </row>
        <row r="14">
          <cell r="B14">
            <v>287</v>
          </cell>
          <cell r="C14">
            <v>26</v>
          </cell>
          <cell r="D14">
            <v>12.502710469597</v>
          </cell>
        </row>
        <row r="15">
          <cell r="B15">
            <v>279</v>
          </cell>
          <cell r="C15">
            <v>9</v>
          </cell>
          <cell r="D15">
            <v>12.1542028606884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0" width="11.99"/>
    <col collapsed="false" customWidth="true" hidden="false" outlineLevel="0" max="3" min="3" style="0" width="11.66"/>
    <col collapsed="false" customWidth="true" hidden="false" outlineLevel="0" max="5" min="4" style="0" width="9.82"/>
    <col collapsed="false" customWidth="true" hidden="false" outlineLevel="0" max="6" min="6" style="0" width="10.99"/>
    <col collapsed="false" customWidth="true" hidden="false" outlineLevel="0" max="7" min="7" style="0" width="10.82"/>
    <col collapsed="false" customWidth="true" hidden="false" outlineLevel="0" max="8" min="8" style="0" width="9.99"/>
    <col collapsed="false" customWidth="true" hidden="false" outlineLevel="0" max="15" min="9" style="0" width="11.99"/>
  </cols>
  <sheetData>
    <row r="1" customFormat="false" ht="15" hidden="false" customHeight="true" outlineLevel="0" collapsed="false">
      <c r="A1" s="1"/>
      <c r="B1" s="2" t="s">
        <v>0</v>
      </c>
      <c r="C1" s="2"/>
      <c r="D1" s="2"/>
      <c r="E1" s="2"/>
      <c r="F1" s="2"/>
      <c r="G1" s="2"/>
      <c r="H1" s="2"/>
    </row>
    <row r="2" customFormat="false" ht="46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5" hidden="false" customHeight="false" outlineLevel="0" collapsed="false">
      <c r="A3" s="5" t="s">
        <v>9</v>
      </c>
      <c r="B3" s="6" t="n">
        <v>17</v>
      </c>
      <c r="C3" s="6" t="n">
        <v>15</v>
      </c>
      <c r="D3" s="7" t="n">
        <f aca="false">[1]Sheet1!$B3/15311*667</f>
        <v>0.740578668930834</v>
      </c>
      <c r="E3" s="8" t="n">
        <f aca="false">[1]Sheet1!$C3/667</f>
        <v>0.0224887556221889</v>
      </c>
      <c r="F3" s="9" t="n">
        <f aca="false">[1]Sheet1!$C3/[1]Sheet1!$D3</f>
        <v>20.2544316077255</v>
      </c>
      <c r="G3" s="6" t="s">
        <v>10</v>
      </c>
      <c r="H3" s="10" t="n">
        <v>4.159714E-019</v>
      </c>
    </row>
    <row r="4" customFormat="false" ht="15" hidden="false" customHeight="false" outlineLevel="0" collapsed="false">
      <c r="A4" s="5" t="s">
        <v>11</v>
      </c>
      <c r="B4" s="6" t="n">
        <v>62</v>
      </c>
      <c r="C4" s="6" t="n">
        <v>44</v>
      </c>
      <c r="D4" s="7" t="n">
        <f aca="false">[1]Sheet1!$B4/15311*667</f>
        <v>2.70093396904187</v>
      </c>
      <c r="E4" s="8" t="n">
        <f aca="false">[1]Sheet1!$C4/667</f>
        <v>0.0659670164917541</v>
      </c>
      <c r="F4" s="9" t="n">
        <f aca="false">[1]Sheet1!$C4/[1]Sheet1!$D4</f>
        <v>16.2906611210524</v>
      </c>
      <c r="G4" s="6" t="s">
        <v>10</v>
      </c>
      <c r="H4" s="10" t="n">
        <v>2.93069E-046</v>
      </c>
    </row>
    <row r="5" customFormat="false" ht="15" hidden="false" customHeight="false" outlineLevel="0" collapsed="false">
      <c r="A5" s="5" t="s">
        <v>12</v>
      </c>
      <c r="B5" s="6" t="n">
        <v>264</v>
      </c>
      <c r="C5" s="6" t="n">
        <v>109</v>
      </c>
      <c r="D5" s="7" t="n">
        <f aca="false">[1]Sheet1!$B5/15311*667</f>
        <v>11.5007510939847</v>
      </c>
      <c r="E5" s="8" t="n">
        <f aca="false">[1]Sheet1!$C5/667</f>
        <v>0.163418290854573</v>
      </c>
      <c r="F5" s="9" t="n">
        <f aca="false">[1]Sheet1!$C5/[1]Sheet1!$D5</f>
        <v>9.47764186088774</v>
      </c>
      <c r="G5" s="6" t="s">
        <v>10</v>
      </c>
      <c r="H5" s="10" t="n">
        <v>4.85685E-079</v>
      </c>
    </row>
    <row r="6" customFormat="false" ht="15" hidden="false" customHeight="false" outlineLevel="0" collapsed="false">
      <c r="A6" s="5" t="s">
        <v>13</v>
      </c>
      <c r="B6" s="6" t="n">
        <v>253</v>
      </c>
      <c r="C6" s="6" t="n">
        <v>80</v>
      </c>
      <c r="D6" s="7" t="n">
        <f aca="false">[1]Sheet1!$B6/15311*667</f>
        <v>11.0215531317354</v>
      </c>
      <c r="E6" s="8" t="n">
        <f aca="false">[1]Sheet1!$C6/667</f>
        <v>0.119940029985008</v>
      </c>
      <c r="F6" s="9" t="n">
        <f aca="false">[1]Sheet1!$C6/[1]Sheet1!$D6</f>
        <v>7.25850513478439</v>
      </c>
      <c r="G6" s="6" t="s">
        <v>10</v>
      </c>
      <c r="H6" s="10" t="n">
        <v>2.729002E-047</v>
      </c>
    </row>
    <row r="7" customFormat="false" ht="15" hidden="false" customHeight="false" outlineLevel="0" collapsed="false">
      <c r="A7" s="5" t="s">
        <v>14</v>
      </c>
      <c r="B7" s="6" t="n">
        <v>134</v>
      </c>
      <c r="C7" s="6" t="n">
        <v>35</v>
      </c>
      <c r="D7" s="7" t="n">
        <f aca="false">[1]Sheet1!$B7/15311*667</f>
        <v>5.83750244921952</v>
      </c>
      <c r="E7" s="8" t="n">
        <f aca="false">[1]Sheet1!$C7/667</f>
        <v>0.0524737631184408</v>
      </c>
      <c r="F7" s="9" t="n">
        <f aca="false">[1]Sheet1!$C7/[1]Sheet1!$D7</f>
        <v>5.99571482915259</v>
      </c>
      <c r="G7" s="6" t="s">
        <v>10</v>
      </c>
      <c r="H7" s="10" t="n">
        <v>3.463341E-018</v>
      </c>
    </row>
    <row r="8" customFormat="false" ht="15" hidden="false" customHeight="false" outlineLevel="0" collapsed="false">
      <c r="A8" s="5" t="s">
        <v>15</v>
      </c>
      <c r="B8" s="6" t="n">
        <v>252</v>
      </c>
      <c r="C8" s="6" t="n">
        <v>64</v>
      </c>
      <c r="D8" s="7" t="n">
        <f aca="false">[1]Sheet1!$B8/15311*667</f>
        <v>10.9779896806218</v>
      </c>
      <c r="E8" s="8" t="n">
        <f aca="false">[1]Sheet1!$C8/667</f>
        <v>0.095952023988006</v>
      </c>
      <c r="F8" s="9" t="n">
        <f aca="false">[1]Sheet1!$C8/[1]Sheet1!$D8</f>
        <v>5.82984698127127</v>
      </c>
      <c r="G8" s="6" t="s">
        <v>10</v>
      </c>
      <c r="H8" s="10" t="n">
        <v>1.322729E-031</v>
      </c>
    </row>
    <row r="9" customFormat="false" ht="15" hidden="false" customHeight="false" outlineLevel="0" collapsed="false">
      <c r="A9" s="5" t="s">
        <v>16</v>
      </c>
      <c r="B9" s="6" t="n">
        <v>455</v>
      </c>
      <c r="C9" s="6" t="n">
        <v>60</v>
      </c>
      <c r="D9" s="7" t="n">
        <f aca="false">[1]Sheet1!$B9/15311*667</f>
        <v>19.8213702566782</v>
      </c>
      <c r="E9" s="8" t="n">
        <f aca="false">[1]Sheet1!$C9/667</f>
        <v>0.0899550224887556</v>
      </c>
      <c r="F9" s="9" t="n">
        <f aca="false">[1]Sheet1!$C9/[1]Sheet1!$D9</f>
        <v>3.02703593258316</v>
      </c>
      <c r="G9" s="6" t="s">
        <v>10</v>
      </c>
      <c r="H9" s="10" t="n">
        <v>1.201177E-014</v>
      </c>
    </row>
    <row r="10" customFormat="false" ht="15" hidden="false" customHeight="false" outlineLevel="0" collapsed="false">
      <c r="A10" s="5" t="s">
        <v>17</v>
      </c>
      <c r="B10" s="6" t="n">
        <v>375</v>
      </c>
      <c r="C10" s="6" t="n">
        <v>45</v>
      </c>
      <c r="D10" s="7" t="n">
        <f aca="false">[1]Sheet1!$B10/15311*667</f>
        <v>16.3362941675919</v>
      </c>
      <c r="E10" s="8" t="n">
        <f aca="false">[1]Sheet1!$C10/667</f>
        <v>0.0674662668665667</v>
      </c>
      <c r="F10" s="9" t="n">
        <f aca="false">[1]Sheet1!$C10/[1]Sheet1!$D10</f>
        <v>2.75460269865068</v>
      </c>
      <c r="G10" s="6" t="s">
        <v>10</v>
      </c>
      <c r="H10" s="10" t="n">
        <v>6.604176E-010</v>
      </c>
    </row>
    <row r="11" customFormat="false" ht="15" hidden="false" customHeight="false" outlineLevel="0" collapsed="false">
      <c r="A11" s="5" t="s">
        <v>18</v>
      </c>
      <c r="B11" s="6" t="n">
        <v>17</v>
      </c>
      <c r="C11" s="6" t="n">
        <v>2</v>
      </c>
      <c r="D11" s="7" t="n">
        <f aca="false">[1]Sheet1!$B11/15311*667</f>
        <v>0.740578668930834</v>
      </c>
      <c r="E11" s="8" t="n">
        <f aca="false">[1]Sheet1!$C11/667</f>
        <v>0.00299850074962519</v>
      </c>
      <c r="F11" s="9" t="n">
        <f aca="false">[1]Sheet1!$C11/[1]Sheet1!$D11</f>
        <v>2.70059088103007</v>
      </c>
      <c r="G11" s="6" t="s">
        <v>10</v>
      </c>
      <c r="H11" s="10" t="n">
        <v>0.1678229</v>
      </c>
    </row>
    <row r="12" customFormat="false" ht="15" hidden="false" customHeight="false" outlineLevel="0" collapsed="false">
      <c r="A12" s="5" t="s">
        <v>19</v>
      </c>
      <c r="B12" s="6" t="n">
        <v>841</v>
      </c>
      <c r="C12" s="6" t="n">
        <v>84</v>
      </c>
      <c r="D12" s="7" t="n">
        <f aca="false">[1]Sheet1!$B12/15311*667</f>
        <v>36.6368623865195</v>
      </c>
      <c r="E12" s="8" t="n">
        <f aca="false">[1]Sheet1!$C12/667</f>
        <v>0.125937031484258</v>
      </c>
      <c r="F12" s="9" t="n">
        <f aca="false">[1]Sheet1!$C12/[1]Sheet1!$D12</f>
        <v>2.29277275749759</v>
      </c>
      <c r="G12" s="6" t="s">
        <v>10</v>
      </c>
      <c r="H12" s="10" t="n">
        <v>7.712286E-013</v>
      </c>
    </row>
    <row r="13" customFormat="false" ht="15" hidden="false" customHeight="false" outlineLevel="0" collapsed="false">
      <c r="A13" s="5" t="s">
        <v>20</v>
      </c>
      <c r="B13" s="6" t="n">
        <v>961</v>
      </c>
      <c r="C13" s="6" t="n">
        <v>89</v>
      </c>
      <c r="D13" s="7" t="n">
        <f aca="false">[1]Sheet1!$B13/15311*667</f>
        <v>41.8644765201489</v>
      </c>
      <c r="E13" s="8" t="n">
        <f aca="false">[1]Sheet1!$C13/667</f>
        <v>0.133433283358321</v>
      </c>
      <c r="F13" s="9" t="n">
        <f aca="false">[1]Sheet1!$C13/[1]Sheet1!$D13</f>
        <v>2.12590738969745</v>
      </c>
      <c r="G13" s="6" t="s">
        <v>10</v>
      </c>
      <c r="H13" s="10" t="n">
        <v>8.224219E-012</v>
      </c>
    </row>
    <row r="14" customFormat="false" ht="15" hidden="false" customHeight="false" outlineLevel="0" collapsed="false">
      <c r="A14" s="5" t="s">
        <v>21</v>
      </c>
      <c r="B14" s="6" t="n">
        <v>287</v>
      </c>
      <c r="C14" s="6" t="n">
        <v>26</v>
      </c>
      <c r="D14" s="7" t="n">
        <f aca="false">[1]Sheet1!$B14/15311*667</f>
        <v>12.502710469597</v>
      </c>
      <c r="E14" s="8" t="n">
        <f aca="false">[1]Sheet1!$C14/667</f>
        <v>0.0389805097451274</v>
      </c>
      <c r="F14" s="9" t="n">
        <f aca="false">[1]Sheet1!$C14/[1]Sheet1!$D14</f>
        <v>2.0795490756364</v>
      </c>
      <c r="G14" s="6" t="s">
        <v>10</v>
      </c>
      <c r="H14" s="10" t="n">
        <v>0.0003834147</v>
      </c>
    </row>
    <row r="15" customFormat="false" ht="15" hidden="false" customHeight="false" outlineLevel="0" collapsed="false">
      <c r="A15" s="5" t="s">
        <v>22</v>
      </c>
      <c r="B15" s="6" t="n">
        <v>279</v>
      </c>
      <c r="C15" s="6" t="n">
        <v>9</v>
      </c>
      <c r="D15" s="7" t="n">
        <f aca="false">[1]Sheet1!$B15/15311*667</f>
        <v>12.1542028606884</v>
      </c>
      <c r="E15" s="8" t="n">
        <f aca="false">[1]Sheet1!$C15/667</f>
        <v>0.0134932533733133</v>
      </c>
      <c r="F15" s="9" t="n">
        <f aca="false">[1]Sheet1!$C15/[1]Sheet1!$D15</f>
        <v>0.740484596411472</v>
      </c>
      <c r="G15" s="6" t="s">
        <v>10</v>
      </c>
      <c r="H15" s="10" t="n">
        <v>0.4574615</v>
      </c>
    </row>
    <row r="16" customFormat="false" ht="16" hidden="false" customHeight="false" outlineLevel="0" collapsed="false">
      <c r="B16" s="11"/>
      <c r="C16" s="11"/>
      <c r="D16" s="11"/>
      <c r="E16" s="11"/>
      <c r="F16" s="11"/>
      <c r="G16" s="11"/>
      <c r="H16" s="11"/>
    </row>
    <row r="17" customFormat="false" ht="15" hidden="false" customHeight="false" outlineLevel="0" collapsed="false">
      <c r="A17" s="1"/>
      <c r="B17" s="2" t="s">
        <v>23</v>
      </c>
      <c r="C17" s="2"/>
      <c r="D17" s="2"/>
      <c r="E17" s="2"/>
      <c r="F17" s="2"/>
      <c r="G17" s="2"/>
      <c r="H17" s="12"/>
    </row>
    <row r="18" customFormat="false" ht="46" hidden="false" customHeight="false" outlineLevel="0" collapsed="false">
      <c r="A18" s="3" t="s">
        <v>1</v>
      </c>
      <c r="B18" s="4" t="s">
        <v>24</v>
      </c>
      <c r="C18" s="4" t="s">
        <v>25</v>
      </c>
      <c r="D18" s="4" t="s">
        <v>4</v>
      </c>
      <c r="E18" s="4" t="s">
        <v>5</v>
      </c>
      <c r="F18" s="4" t="s">
        <v>6</v>
      </c>
      <c r="G18" s="4" t="s">
        <v>7</v>
      </c>
      <c r="H18" s="13" t="s">
        <v>8</v>
      </c>
    </row>
    <row r="19" customFormat="false" ht="15" hidden="false" customHeight="false" outlineLevel="0" collapsed="false">
      <c r="A19" s="5" t="s">
        <v>9</v>
      </c>
      <c r="B19" s="6" t="n">
        <v>0</v>
      </c>
      <c r="C19" s="6" t="n">
        <v>0</v>
      </c>
      <c r="D19" s="7"/>
      <c r="E19" s="8"/>
      <c r="F19" s="9"/>
      <c r="G19" s="6"/>
      <c r="H19" s="10"/>
    </row>
    <row r="20" customFormat="false" ht="15" hidden="false" customHeight="false" outlineLevel="0" collapsed="false">
      <c r="A20" s="5" t="s">
        <v>11</v>
      </c>
      <c r="B20" s="6" t="n">
        <v>4</v>
      </c>
      <c r="C20" s="6" t="n">
        <v>1</v>
      </c>
      <c r="D20" s="7" t="n">
        <v>0.398838686263836</v>
      </c>
      <c r="E20" s="8" t="n">
        <v>0.000909918107370337</v>
      </c>
      <c r="F20" s="9" t="n">
        <v>2.50727934485896</v>
      </c>
      <c r="G20" s="6" t="s">
        <v>10</v>
      </c>
      <c r="H20" s="10" t="n">
        <v>0.3430926</v>
      </c>
    </row>
    <row r="21" customFormat="false" ht="15" hidden="false" customHeight="false" outlineLevel="0" collapsed="false">
      <c r="A21" s="5" t="s">
        <v>12</v>
      </c>
      <c r="B21" s="6" t="n">
        <v>74</v>
      </c>
      <c r="C21" s="6" t="n">
        <v>8</v>
      </c>
      <c r="D21" s="7" t="n">
        <v>7.37851569588097</v>
      </c>
      <c r="E21" s="8" t="n">
        <v>0.00727934485896269</v>
      </c>
      <c r="F21" s="9" t="n">
        <v>1.08422890588496</v>
      </c>
      <c r="G21" s="6" t="s">
        <v>10</v>
      </c>
      <c r="H21" s="10" t="n">
        <v>0.7004325</v>
      </c>
    </row>
    <row r="22" customFormat="false" ht="15" hidden="false" customHeight="false" outlineLevel="0" collapsed="false">
      <c r="A22" s="5" t="s">
        <v>13</v>
      </c>
      <c r="B22" s="6" t="n">
        <v>87</v>
      </c>
      <c r="C22" s="6" t="n">
        <v>3</v>
      </c>
      <c r="D22" s="7" t="n">
        <v>8.67474142623843</v>
      </c>
      <c r="E22" s="8" t="n">
        <v>0.00272975432211101</v>
      </c>
      <c r="F22" s="9" t="n">
        <v>0.34583163377365</v>
      </c>
      <c r="G22" s="6" t="s">
        <v>26</v>
      </c>
      <c r="H22" s="10" t="n">
        <v>0.04545442</v>
      </c>
    </row>
    <row r="23" customFormat="false" ht="15" hidden="false" customHeight="false" outlineLevel="0" collapsed="false">
      <c r="A23" s="5" t="s">
        <v>14</v>
      </c>
      <c r="B23" s="6" t="n">
        <v>45</v>
      </c>
      <c r="C23" s="6" t="n">
        <v>2</v>
      </c>
      <c r="D23" s="7" t="n">
        <v>4.48693522046816</v>
      </c>
      <c r="E23" s="8" t="n">
        <v>0.00181983621474067</v>
      </c>
      <c r="F23" s="9" t="n">
        <v>0.445738550197149</v>
      </c>
      <c r="G23" s="6" t="s">
        <v>26</v>
      </c>
      <c r="H23" s="10" t="n">
        <v>0.3163771</v>
      </c>
    </row>
    <row r="24" customFormat="false" ht="15" hidden="false" customHeight="false" outlineLevel="0" collapsed="false">
      <c r="A24" s="5" t="s">
        <v>15</v>
      </c>
      <c r="B24" s="6" t="n">
        <v>82</v>
      </c>
      <c r="C24" s="6" t="n">
        <v>5</v>
      </c>
      <c r="D24" s="7" t="n">
        <v>8.17619306840864</v>
      </c>
      <c r="E24" s="8" t="n">
        <v>0.00454959053685168</v>
      </c>
      <c r="F24" s="9" t="n">
        <v>0.611531547526576</v>
      </c>
      <c r="G24" s="6" t="s">
        <v>26</v>
      </c>
      <c r="H24" s="10" t="n">
        <v>0.351565</v>
      </c>
    </row>
    <row r="25" customFormat="false" ht="15" hidden="false" customHeight="false" outlineLevel="0" collapsed="false">
      <c r="A25" s="5" t="s">
        <v>16</v>
      </c>
      <c r="B25" s="6" t="n">
        <v>171</v>
      </c>
      <c r="C25" s="6" t="n">
        <v>9</v>
      </c>
      <c r="D25" s="7" t="n">
        <v>17.050353837779</v>
      </c>
      <c r="E25" s="8" t="n">
        <v>0.00818926296633303</v>
      </c>
      <c r="F25" s="9" t="n">
        <v>0.527848283128203</v>
      </c>
      <c r="G25" s="6" t="s">
        <v>26</v>
      </c>
      <c r="H25" s="10" t="n">
        <v>0.03864167</v>
      </c>
    </row>
    <row r="26" customFormat="false" ht="15" hidden="false" customHeight="false" outlineLevel="0" collapsed="false">
      <c r="A26" s="5" t="s">
        <v>17</v>
      </c>
      <c r="B26" s="6" t="n">
        <v>217</v>
      </c>
      <c r="C26" s="6" t="n">
        <v>33</v>
      </c>
      <c r="D26" s="7" t="n">
        <v>21.6369987298131</v>
      </c>
      <c r="E26" s="8" t="n">
        <v>0.0300272975432211</v>
      </c>
      <c r="F26" s="9" t="n">
        <v>1.52516531576674</v>
      </c>
      <c r="G26" s="6" t="s">
        <v>10</v>
      </c>
      <c r="H26" s="10" t="n">
        <v>0.01549322</v>
      </c>
    </row>
    <row r="27" customFormat="false" ht="15" hidden="false" customHeight="false" outlineLevel="0" collapsed="false">
      <c r="A27" s="5" t="s">
        <v>18</v>
      </c>
      <c r="B27" s="6" t="n">
        <v>10</v>
      </c>
      <c r="C27" s="6" t="n">
        <v>4</v>
      </c>
      <c r="D27" s="7" t="n">
        <v>0.99709671565959</v>
      </c>
      <c r="E27" s="8" t="n">
        <v>0.00363967242948135</v>
      </c>
      <c r="F27" s="9" t="n">
        <v>4.01164695177434</v>
      </c>
      <c r="G27" s="6" t="s">
        <v>10</v>
      </c>
      <c r="H27" s="10" t="n">
        <v>0.01262375</v>
      </c>
    </row>
    <row r="28" customFormat="false" ht="15" hidden="false" customHeight="false" outlineLevel="0" collapsed="false">
      <c r="A28" s="5" t="s">
        <v>19</v>
      </c>
      <c r="B28" s="6" t="n">
        <v>348</v>
      </c>
      <c r="C28" s="6" t="n">
        <v>11</v>
      </c>
      <c r="D28" s="7" t="n">
        <v>34.6989657049537</v>
      </c>
      <c r="E28" s="8" t="n">
        <v>0.0100090991810737</v>
      </c>
      <c r="F28" s="9" t="n">
        <v>0.317012330959179</v>
      </c>
      <c r="G28" s="6" t="s">
        <v>26</v>
      </c>
      <c r="H28" s="10" t="n">
        <v>1.661138E-006</v>
      </c>
    </row>
    <row r="29" customFormat="false" ht="15" hidden="false" customHeight="false" outlineLevel="0" collapsed="false">
      <c r="A29" s="5" t="s">
        <v>20</v>
      </c>
      <c r="B29" s="6" t="n">
        <v>531</v>
      </c>
      <c r="C29" s="6" t="n">
        <v>23</v>
      </c>
      <c r="D29" s="7" t="n">
        <v>52.9458356015242</v>
      </c>
      <c r="E29" s="8" t="n">
        <v>0.0209281164695177</v>
      </c>
      <c r="F29" s="9" t="n">
        <v>0.434406214175188</v>
      </c>
      <c r="G29" s="6" t="s">
        <v>26</v>
      </c>
      <c r="H29" s="10" t="n">
        <v>1.629163E-006</v>
      </c>
    </row>
    <row r="30" customFormat="false" ht="15" hidden="false" customHeight="false" outlineLevel="0" collapsed="false">
      <c r="A30" s="5" t="s">
        <v>21</v>
      </c>
      <c r="B30" s="6" t="n">
        <v>129</v>
      </c>
      <c r="C30" s="6" t="n">
        <v>8</v>
      </c>
      <c r="D30" s="7" t="n">
        <v>12.8625476320087</v>
      </c>
      <c r="E30" s="8" t="n">
        <v>0.00727934485896269</v>
      </c>
      <c r="F30" s="9" t="n">
        <v>0.621960767716952</v>
      </c>
      <c r="G30" s="6" t="s">
        <v>26</v>
      </c>
      <c r="H30" s="10" t="n">
        <v>0.1824035</v>
      </c>
    </row>
    <row r="31" customFormat="false" ht="15" hidden="false" customHeight="false" outlineLevel="0" collapsed="false">
      <c r="A31" s="5" t="s">
        <v>22</v>
      </c>
      <c r="B31" s="6" t="n">
        <v>134</v>
      </c>
      <c r="C31" s="6" t="n">
        <v>5</v>
      </c>
      <c r="D31" s="7" t="n">
        <v>13.3610959898385</v>
      </c>
      <c r="E31" s="8" t="n">
        <v>0.00454959053685168</v>
      </c>
      <c r="F31" s="9" t="n">
        <v>0.374220797740144</v>
      </c>
      <c r="G31" s="6" t="s">
        <v>26</v>
      </c>
      <c r="H31" s="10" t="n">
        <v>0.01268361</v>
      </c>
    </row>
  </sheetData>
  <mergeCells count="1">
    <mergeCell ref="B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1T14:03:58Z</dcterms:created>
  <dc:creator>Maciej Paszkowski-Rogacz</dc:creator>
  <dc:description/>
  <dc:language>en-US</dc:language>
  <cp:lastModifiedBy>anitzsch</cp:lastModifiedBy>
  <dcterms:modified xsi:type="dcterms:W3CDTF">2011-03-24T10:13:27Z</dcterms:modified>
  <cp:revision>0</cp:revision>
  <dc:subject/>
  <dc:title/>
</cp:coreProperties>
</file>